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D_0_WT_open_v_extend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" uniqueCount="2">
  <si>
    <t xml:space="preserve">D67 Q242</t>
  </si>
  <si>
    <t xml:space="preserve">N 255 K 154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5347512343335"/>
          <c:y val="0.0238782471792181"/>
          <c:w val="0.955260159513863"/>
          <c:h val="0.976121752820782"/>
        </c:manualLayout>
      </c:layout>
      <c:scatterChart>
        <c:scatterStyle val="line"/>
        <c:varyColors val="0"/>
        <c:ser>
          <c:idx val="0"/>
          <c:order val="0"/>
          <c:tx>
            <c:strRef>
              <c:f>MD_0_WT_open_v_extended!$B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B$2:$B$61</c:f>
              <c:numCache>
                <c:formatCode>General</c:formatCode>
                <c:ptCount val="60"/>
                <c:pt idx="0">
                  <c:v>32.016</c:v>
                </c:pt>
                <c:pt idx="1">
                  <c:v>26.563</c:v>
                </c:pt>
                <c:pt idx="2">
                  <c:v>31.849</c:v>
                </c:pt>
                <c:pt idx="3">
                  <c:v>33.985</c:v>
                </c:pt>
                <c:pt idx="4">
                  <c:v>31.818</c:v>
                </c:pt>
                <c:pt idx="5">
                  <c:v>30.026</c:v>
                </c:pt>
                <c:pt idx="6">
                  <c:v>30.664</c:v>
                </c:pt>
                <c:pt idx="7">
                  <c:v>31.079</c:v>
                </c:pt>
                <c:pt idx="8">
                  <c:v>34.065</c:v>
                </c:pt>
                <c:pt idx="9">
                  <c:v>32.226</c:v>
                </c:pt>
                <c:pt idx="10">
                  <c:v>29.783</c:v>
                </c:pt>
                <c:pt idx="11">
                  <c:v>30.66</c:v>
                </c:pt>
                <c:pt idx="12">
                  <c:v>34.056</c:v>
                </c:pt>
                <c:pt idx="13">
                  <c:v>33.719</c:v>
                </c:pt>
                <c:pt idx="14">
                  <c:v>32.052</c:v>
                </c:pt>
                <c:pt idx="15">
                  <c:v>34.873</c:v>
                </c:pt>
                <c:pt idx="16">
                  <c:v>34.574</c:v>
                </c:pt>
                <c:pt idx="17">
                  <c:v>36.685</c:v>
                </c:pt>
                <c:pt idx="18">
                  <c:v>38.505</c:v>
                </c:pt>
                <c:pt idx="19">
                  <c:v>38.535</c:v>
                </c:pt>
                <c:pt idx="20">
                  <c:v>36.011</c:v>
                </c:pt>
                <c:pt idx="21">
                  <c:v>34.725</c:v>
                </c:pt>
                <c:pt idx="22">
                  <c:v>34.802</c:v>
                </c:pt>
                <c:pt idx="23">
                  <c:v>38.057</c:v>
                </c:pt>
                <c:pt idx="24">
                  <c:v>36.17</c:v>
                </c:pt>
                <c:pt idx="25">
                  <c:v>35.912</c:v>
                </c:pt>
                <c:pt idx="26">
                  <c:v>38.167</c:v>
                </c:pt>
                <c:pt idx="27">
                  <c:v>37.812</c:v>
                </c:pt>
                <c:pt idx="28">
                  <c:v>39.171</c:v>
                </c:pt>
                <c:pt idx="29">
                  <c:v>42.575</c:v>
                </c:pt>
                <c:pt idx="30">
                  <c:v>38.933</c:v>
                </c:pt>
                <c:pt idx="31">
                  <c:v>41.887</c:v>
                </c:pt>
                <c:pt idx="32">
                  <c:v>40.296</c:v>
                </c:pt>
                <c:pt idx="33">
                  <c:v>41.683</c:v>
                </c:pt>
                <c:pt idx="34">
                  <c:v>41.247</c:v>
                </c:pt>
                <c:pt idx="35">
                  <c:v>36.451</c:v>
                </c:pt>
                <c:pt idx="36">
                  <c:v>37.596</c:v>
                </c:pt>
                <c:pt idx="37">
                  <c:v>36.862</c:v>
                </c:pt>
                <c:pt idx="38">
                  <c:v>37.372</c:v>
                </c:pt>
                <c:pt idx="39">
                  <c:v>37.476</c:v>
                </c:pt>
                <c:pt idx="40">
                  <c:v>38.005</c:v>
                </c:pt>
                <c:pt idx="41">
                  <c:v>41.468</c:v>
                </c:pt>
                <c:pt idx="42">
                  <c:v>39.082</c:v>
                </c:pt>
                <c:pt idx="43">
                  <c:v>40.22</c:v>
                </c:pt>
                <c:pt idx="44">
                  <c:v>38.561</c:v>
                </c:pt>
                <c:pt idx="45">
                  <c:v>34.983</c:v>
                </c:pt>
                <c:pt idx="46">
                  <c:v>37.639</c:v>
                </c:pt>
                <c:pt idx="47">
                  <c:v>35.222</c:v>
                </c:pt>
                <c:pt idx="48">
                  <c:v>35.472</c:v>
                </c:pt>
                <c:pt idx="49">
                  <c:v>35.157</c:v>
                </c:pt>
                <c:pt idx="50">
                  <c:v>37.468</c:v>
                </c:pt>
                <c:pt idx="51">
                  <c:v>32.611</c:v>
                </c:pt>
                <c:pt idx="52">
                  <c:v>32.076</c:v>
                </c:pt>
                <c:pt idx="53">
                  <c:v>33.012</c:v>
                </c:pt>
                <c:pt idx="54">
                  <c:v>34.133</c:v>
                </c:pt>
                <c:pt idx="55">
                  <c:v>34.873</c:v>
                </c:pt>
                <c:pt idx="56">
                  <c:v>33.897</c:v>
                </c:pt>
                <c:pt idx="57">
                  <c:v>30.066</c:v>
                </c:pt>
                <c:pt idx="58">
                  <c:v>33.312</c:v>
                </c:pt>
                <c:pt idx="59">
                  <c:v>32.21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MD_0_WT_open_v_extended!$C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C$2:$C$61</c:f>
              <c:numCache>
                <c:formatCode>General</c:formatCode>
                <c:ptCount val="60"/>
                <c:pt idx="0">
                  <c:v>33.18</c:v>
                </c:pt>
                <c:pt idx="1">
                  <c:v>32.264</c:v>
                </c:pt>
                <c:pt idx="2">
                  <c:v>32.941</c:v>
                </c:pt>
                <c:pt idx="3">
                  <c:v>35.024</c:v>
                </c:pt>
                <c:pt idx="4">
                  <c:v>33.945</c:v>
                </c:pt>
                <c:pt idx="5">
                  <c:v>30.992</c:v>
                </c:pt>
                <c:pt idx="6">
                  <c:v>31.627</c:v>
                </c:pt>
                <c:pt idx="7">
                  <c:v>32.794</c:v>
                </c:pt>
                <c:pt idx="8">
                  <c:v>34.427</c:v>
                </c:pt>
                <c:pt idx="9">
                  <c:v>32.567</c:v>
                </c:pt>
                <c:pt idx="10">
                  <c:v>32.314</c:v>
                </c:pt>
                <c:pt idx="11">
                  <c:v>32.646</c:v>
                </c:pt>
                <c:pt idx="12">
                  <c:v>31.599</c:v>
                </c:pt>
                <c:pt idx="13">
                  <c:v>31.338</c:v>
                </c:pt>
                <c:pt idx="14">
                  <c:v>31.551</c:v>
                </c:pt>
                <c:pt idx="15">
                  <c:v>33.163</c:v>
                </c:pt>
                <c:pt idx="16">
                  <c:v>33.455</c:v>
                </c:pt>
                <c:pt idx="17">
                  <c:v>30.976</c:v>
                </c:pt>
                <c:pt idx="18">
                  <c:v>32.486</c:v>
                </c:pt>
                <c:pt idx="19">
                  <c:v>32.19</c:v>
                </c:pt>
                <c:pt idx="20">
                  <c:v>31.744</c:v>
                </c:pt>
                <c:pt idx="21">
                  <c:v>35.027</c:v>
                </c:pt>
                <c:pt idx="22">
                  <c:v>33.78</c:v>
                </c:pt>
                <c:pt idx="23">
                  <c:v>31.542</c:v>
                </c:pt>
                <c:pt idx="24">
                  <c:v>30.101</c:v>
                </c:pt>
                <c:pt idx="25">
                  <c:v>31.603</c:v>
                </c:pt>
                <c:pt idx="26">
                  <c:v>32.655</c:v>
                </c:pt>
                <c:pt idx="27">
                  <c:v>29.895</c:v>
                </c:pt>
                <c:pt idx="28">
                  <c:v>32.298</c:v>
                </c:pt>
                <c:pt idx="29">
                  <c:v>35.723</c:v>
                </c:pt>
                <c:pt idx="30">
                  <c:v>36.974</c:v>
                </c:pt>
                <c:pt idx="31">
                  <c:v>32.38</c:v>
                </c:pt>
                <c:pt idx="32">
                  <c:v>35.317</c:v>
                </c:pt>
                <c:pt idx="33">
                  <c:v>35.352</c:v>
                </c:pt>
                <c:pt idx="34">
                  <c:v>32.705</c:v>
                </c:pt>
                <c:pt idx="35">
                  <c:v>32.994</c:v>
                </c:pt>
                <c:pt idx="36">
                  <c:v>32.99</c:v>
                </c:pt>
                <c:pt idx="37">
                  <c:v>33.213</c:v>
                </c:pt>
                <c:pt idx="38">
                  <c:v>32.4</c:v>
                </c:pt>
                <c:pt idx="39">
                  <c:v>32.151</c:v>
                </c:pt>
                <c:pt idx="40">
                  <c:v>31.785</c:v>
                </c:pt>
                <c:pt idx="41">
                  <c:v>30.989</c:v>
                </c:pt>
                <c:pt idx="42">
                  <c:v>30.267</c:v>
                </c:pt>
                <c:pt idx="43">
                  <c:v>29.633</c:v>
                </c:pt>
                <c:pt idx="44">
                  <c:v>31.578</c:v>
                </c:pt>
                <c:pt idx="45">
                  <c:v>33.572</c:v>
                </c:pt>
                <c:pt idx="46">
                  <c:v>31.292</c:v>
                </c:pt>
                <c:pt idx="47">
                  <c:v>31.735</c:v>
                </c:pt>
                <c:pt idx="48">
                  <c:v>29.987</c:v>
                </c:pt>
                <c:pt idx="49">
                  <c:v>30.102</c:v>
                </c:pt>
                <c:pt idx="50">
                  <c:v>30.566</c:v>
                </c:pt>
                <c:pt idx="51">
                  <c:v>30.348</c:v>
                </c:pt>
                <c:pt idx="52">
                  <c:v>31.11</c:v>
                </c:pt>
                <c:pt idx="53">
                  <c:v>31.648</c:v>
                </c:pt>
                <c:pt idx="54">
                  <c:v>33.098</c:v>
                </c:pt>
                <c:pt idx="55">
                  <c:v>30.774</c:v>
                </c:pt>
                <c:pt idx="56">
                  <c:v>31.301</c:v>
                </c:pt>
                <c:pt idx="57">
                  <c:v>31.698</c:v>
                </c:pt>
                <c:pt idx="58">
                  <c:v>31.675</c:v>
                </c:pt>
                <c:pt idx="59">
                  <c:v>30.21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MD_0_WT_open_v_extended!$D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D$2:$D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3"/>
          <c:order val="3"/>
          <c:tx>
            <c:strRef>
              <c:f>MD_0_WT_open_v_extended!$E$1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E$2:$E$61</c:f>
              <c:numCache>
                <c:formatCode>General</c:formatCode>
                <c:ptCount val="60"/>
              </c:numCache>
            </c:numRef>
          </c:yVal>
          <c:smooth val="0"/>
        </c:ser>
        <c:ser>
          <c:idx val="4"/>
          <c:order val="4"/>
          <c:tx>
            <c:strRef>
              <c:f>MD_0_WT_open_v_extended!$F$1</c:f>
              <c:strCache>
                <c:ptCount val="1"/>
                <c:pt idx="0">
                  <c:v>D67 Q242</c:v>
                </c:pt>
              </c:strCache>
            </c:strRef>
          </c:tx>
          <c:spPr>
            <a:solidFill>
              <a:srgbClr val="333399"/>
            </a:solidFill>
            <a:ln w="12600">
              <a:solidFill>
                <a:srgbClr val="333399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F$2:$F$61</c:f>
              <c:numCache>
                <c:formatCode>General</c:formatCode>
                <c:ptCount val="60"/>
                <c:pt idx="0">
                  <c:v>25.366</c:v>
                </c:pt>
                <c:pt idx="1">
                  <c:v>25.366</c:v>
                </c:pt>
                <c:pt idx="2">
                  <c:v>25.366</c:v>
                </c:pt>
                <c:pt idx="3">
                  <c:v>25.366</c:v>
                </c:pt>
                <c:pt idx="4">
                  <c:v>25.366</c:v>
                </c:pt>
                <c:pt idx="5">
                  <c:v>25.366</c:v>
                </c:pt>
                <c:pt idx="6">
                  <c:v>25.366</c:v>
                </c:pt>
                <c:pt idx="7">
                  <c:v>25.366</c:v>
                </c:pt>
                <c:pt idx="8">
                  <c:v>25.366</c:v>
                </c:pt>
                <c:pt idx="9">
                  <c:v>25.366</c:v>
                </c:pt>
                <c:pt idx="10">
                  <c:v>25.366</c:v>
                </c:pt>
                <c:pt idx="11">
                  <c:v>25.366</c:v>
                </c:pt>
                <c:pt idx="12">
                  <c:v>25.366</c:v>
                </c:pt>
                <c:pt idx="13">
                  <c:v>25.366</c:v>
                </c:pt>
                <c:pt idx="14">
                  <c:v>25.366</c:v>
                </c:pt>
                <c:pt idx="15">
                  <c:v>25.366</c:v>
                </c:pt>
                <c:pt idx="16">
                  <c:v>25.366</c:v>
                </c:pt>
                <c:pt idx="17">
                  <c:v>25.366</c:v>
                </c:pt>
                <c:pt idx="18">
                  <c:v>25.366</c:v>
                </c:pt>
                <c:pt idx="19">
                  <c:v>25.366</c:v>
                </c:pt>
                <c:pt idx="20">
                  <c:v>25.366</c:v>
                </c:pt>
                <c:pt idx="21">
                  <c:v>25.366</c:v>
                </c:pt>
                <c:pt idx="22">
                  <c:v>25.366</c:v>
                </c:pt>
                <c:pt idx="23">
                  <c:v>25.366</c:v>
                </c:pt>
                <c:pt idx="24">
                  <c:v>25.366</c:v>
                </c:pt>
                <c:pt idx="25">
                  <c:v>25.366</c:v>
                </c:pt>
                <c:pt idx="26">
                  <c:v>25.366</c:v>
                </c:pt>
                <c:pt idx="27">
                  <c:v>25.366</c:v>
                </c:pt>
                <c:pt idx="28">
                  <c:v>25.366</c:v>
                </c:pt>
                <c:pt idx="29">
                  <c:v>25.366</c:v>
                </c:pt>
                <c:pt idx="30">
                  <c:v>25.366</c:v>
                </c:pt>
                <c:pt idx="31">
                  <c:v>25.366</c:v>
                </c:pt>
                <c:pt idx="32">
                  <c:v>25.366</c:v>
                </c:pt>
                <c:pt idx="33">
                  <c:v>25.366</c:v>
                </c:pt>
                <c:pt idx="34">
                  <c:v>25.366</c:v>
                </c:pt>
                <c:pt idx="35">
                  <c:v>25.366</c:v>
                </c:pt>
                <c:pt idx="36">
                  <c:v>25.366</c:v>
                </c:pt>
                <c:pt idx="37">
                  <c:v>25.366</c:v>
                </c:pt>
                <c:pt idx="38">
                  <c:v>25.366</c:v>
                </c:pt>
                <c:pt idx="39">
                  <c:v>25.366</c:v>
                </c:pt>
                <c:pt idx="40">
                  <c:v>25.366</c:v>
                </c:pt>
                <c:pt idx="41">
                  <c:v>25.366</c:v>
                </c:pt>
                <c:pt idx="42">
                  <c:v>25.366</c:v>
                </c:pt>
                <c:pt idx="43">
                  <c:v>25.366</c:v>
                </c:pt>
                <c:pt idx="44">
                  <c:v>25.366</c:v>
                </c:pt>
                <c:pt idx="45">
                  <c:v>25.366</c:v>
                </c:pt>
                <c:pt idx="46">
                  <c:v>25.366</c:v>
                </c:pt>
                <c:pt idx="47">
                  <c:v>25.366</c:v>
                </c:pt>
                <c:pt idx="48">
                  <c:v>25.366</c:v>
                </c:pt>
                <c:pt idx="49">
                  <c:v>25.366</c:v>
                </c:pt>
                <c:pt idx="50">
                  <c:v>25.366</c:v>
                </c:pt>
                <c:pt idx="51">
                  <c:v>25.366</c:v>
                </c:pt>
                <c:pt idx="52">
                  <c:v>25.366</c:v>
                </c:pt>
                <c:pt idx="53">
                  <c:v>25.366</c:v>
                </c:pt>
                <c:pt idx="54">
                  <c:v>25.366</c:v>
                </c:pt>
                <c:pt idx="55">
                  <c:v>25.366</c:v>
                </c:pt>
                <c:pt idx="56">
                  <c:v>25.366</c:v>
                </c:pt>
                <c:pt idx="57">
                  <c:v>25.366</c:v>
                </c:pt>
                <c:pt idx="58">
                  <c:v>25.366</c:v>
                </c:pt>
                <c:pt idx="59">
                  <c:v>25.366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MD_0_WT_open_v_extended!$G$1</c:f>
              <c:strCache>
                <c:ptCount val="1"/>
                <c:pt idx="0">
                  <c:v>N 255 K 154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MD_0_WT_open_v_extended!$A$2:$A$61</c:f>
              <c:numCache>
                <c:formatCode>General</c:formatCode>
                <c:ptCount val="60"/>
                <c:pt idx="0">
                  <c:v>15000</c:v>
                </c:pt>
                <c:pt idx="1">
                  <c:v>15250</c:v>
                </c:pt>
                <c:pt idx="2">
                  <c:v>15500</c:v>
                </c:pt>
                <c:pt idx="3">
                  <c:v>15750</c:v>
                </c:pt>
                <c:pt idx="4">
                  <c:v>16000</c:v>
                </c:pt>
                <c:pt idx="5">
                  <c:v>16250</c:v>
                </c:pt>
                <c:pt idx="6">
                  <c:v>16500</c:v>
                </c:pt>
                <c:pt idx="7">
                  <c:v>16750</c:v>
                </c:pt>
                <c:pt idx="8">
                  <c:v>17000</c:v>
                </c:pt>
                <c:pt idx="9">
                  <c:v>17250</c:v>
                </c:pt>
                <c:pt idx="10">
                  <c:v>17500</c:v>
                </c:pt>
                <c:pt idx="11">
                  <c:v>17750</c:v>
                </c:pt>
                <c:pt idx="12">
                  <c:v>18000</c:v>
                </c:pt>
                <c:pt idx="13">
                  <c:v>18250</c:v>
                </c:pt>
                <c:pt idx="14">
                  <c:v>18500</c:v>
                </c:pt>
                <c:pt idx="15">
                  <c:v>18750</c:v>
                </c:pt>
                <c:pt idx="16">
                  <c:v>19000</c:v>
                </c:pt>
                <c:pt idx="17">
                  <c:v>19250</c:v>
                </c:pt>
                <c:pt idx="18">
                  <c:v>19500</c:v>
                </c:pt>
                <c:pt idx="19">
                  <c:v>19750</c:v>
                </c:pt>
                <c:pt idx="20">
                  <c:v>20000</c:v>
                </c:pt>
                <c:pt idx="21">
                  <c:v>20250</c:v>
                </c:pt>
                <c:pt idx="22">
                  <c:v>20500</c:v>
                </c:pt>
                <c:pt idx="23">
                  <c:v>20750</c:v>
                </c:pt>
                <c:pt idx="24">
                  <c:v>21000</c:v>
                </c:pt>
                <c:pt idx="25">
                  <c:v>21250</c:v>
                </c:pt>
                <c:pt idx="26">
                  <c:v>21500</c:v>
                </c:pt>
                <c:pt idx="27">
                  <c:v>21750</c:v>
                </c:pt>
                <c:pt idx="28">
                  <c:v>22000</c:v>
                </c:pt>
                <c:pt idx="29">
                  <c:v>22250</c:v>
                </c:pt>
                <c:pt idx="30">
                  <c:v>22500</c:v>
                </c:pt>
                <c:pt idx="31">
                  <c:v>22750</c:v>
                </c:pt>
                <c:pt idx="32">
                  <c:v>23000</c:v>
                </c:pt>
                <c:pt idx="33">
                  <c:v>23250</c:v>
                </c:pt>
                <c:pt idx="34">
                  <c:v>23500</c:v>
                </c:pt>
                <c:pt idx="35">
                  <c:v>23750</c:v>
                </c:pt>
                <c:pt idx="36">
                  <c:v>24000</c:v>
                </c:pt>
                <c:pt idx="37">
                  <c:v>24250</c:v>
                </c:pt>
                <c:pt idx="38">
                  <c:v>24500</c:v>
                </c:pt>
                <c:pt idx="39">
                  <c:v>24750</c:v>
                </c:pt>
                <c:pt idx="40">
                  <c:v>25000</c:v>
                </c:pt>
                <c:pt idx="41">
                  <c:v>25250</c:v>
                </c:pt>
                <c:pt idx="42">
                  <c:v>25500</c:v>
                </c:pt>
                <c:pt idx="43">
                  <c:v>25750</c:v>
                </c:pt>
                <c:pt idx="44">
                  <c:v>26000</c:v>
                </c:pt>
                <c:pt idx="45">
                  <c:v>26250</c:v>
                </c:pt>
                <c:pt idx="46">
                  <c:v>26500</c:v>
                </c:pt>
                <c:pt idx="47">
                  <c:v>26750</c:v>
                </c:pt>
                <c:pt idx="48">
                  <c:v>27000</c:v>
                </c:pt>
                <c:pt idx="49">
                  <c:v>27250</c:v>
                </c:pt>
                <c:pt idx="50">
                  <c:v>27500</c:v>
                </c:pt>
                <c:pt idx="51">
                  <c:v>27750</c:v>
                </c:pt>
                <c:pt idx="52">
                  <c:v>28000</c:v>
                </c:pt>
                <c:pt idx="53">
                  <c:v>28250</c:v>
                </c:pt>
                <c:pt idx="54">
                  <c:v>28500</c:v>
                </c:pt>
                <c:pt idx="55">
                  <c:v>28750</c:v>
                </c:pt>
                <c:pt idx="56">
                  <c:v>29000</c:v>
                </c:pt>
                <c:pt idx="57">
                  <c:v>29250</c:v>
                </c:pt>
                <c:pt idx="58">
                  <c:v>29500</c:v>
                </c:pt>
                <c:pt idx="59">
                  <c:v>29750</c:v>
                </c:pt>
              </c:numCache>
            </c:numRef>
          </c:xVal>
          <c:yVal>
            <c:numRef>
              <c:f>MD_0_WT_open_v_extended!$G$2:$G$61</c:f>
              <c:numCache>
                <c:formatCode>General</c:formatCode>
                <c:ptCount val="60"/>
                <c:pt idx="0">
                  <c:v>28.026</c:v>
                </c:pt>
                <c:pt idx="1">
                  <c:v>28.026</c:v>
                </c:pt>
                <c:pt idx="2">
                  <c:v>28.026</c:v>
                </c:pt>
                <c:pt idx="3">
                  <c:v>28.026</c:v>
                </c:pt>
                <c:pt idx="4">
                  <c:v>28.026</c:v>
                </c:pt>
                <c:pt idx="5">
                  <c:v>28.026</c:v>
                </c:pt>
                <c:pt idx="6">
                  <c:v>28.026</c:v>
                </c:pt>
                <c:pt idx="7">
                  <c:v>28.026</c:v>
                </c:pt>
                <c:pt idx="8">
                  <c:v>28.026</c:v>
                </c:pt>
                <c:pt idx="9">
                  <c:v>28.026</c:v>
                </c:pt>
                <c:pt idx="10">
                  <c:v>28.026</c:v>
                </c:pt>
                <c:pt idx="11">
                  <c:v>28.026</c:v>
                </c:pt>
                <c:pt idx="12">
                  <c:v>28.026</c:v>
                </c:pt>
                <c:pt idx="13">
                  <c:v>28.026</c:v>
                </c:pt>
                <c:pt idx="14">
                  <c:v>28.026</c:v>
                </c:pt>
                <c:pt idx="15">
                  <c:v>28.026</c:v>
                </c:pt>
                <c:pt idx="16">
                  <c:v>28.026</c:v>
                </c:pt>
                <c:pt idx="17">
                  <c:v>28.026</c:v>
                </c:pt>
                <c:pt idx="18">
                  <c:v>28.026</c:v>
                </c:pt>
                <c:pt idx="19">
                  <c:v>28.026</c:v>
                </c:pt>
                <c:pt idx="20">
                  <c:v>28.026</c:v>
                </c:pt>
                <c:pt idx="21">
                  <c:v>28.026</c:v>
                </c:pt>
                <c:pt idx="22">
                  <c:v>28.026</c:v>
                </c:pt>
                <c:pt idx="23">
                  <c:v>28.026</c:v>
                </c:pt>
                <c:pt idx="24">
                  <c:v>28.026</c:v>
                </c:pt>
                <c:pt idx="25">
                  <c:v>28.026</c:v>
                </c:pt>
                <c:pt idx="26">
                  <c:v>28.026</c:v>
                </c:pt>
                <c:pt idx="27">
                  <c:v>28.026</c:v>
                </c:pt>
                <c:pt idx="28">
                  <c:v>28.026</c:v>
                </c:pt>
                <c:pt idx="29">
                  <c:v>28.026</c:v>
                </c:pt>
                <c:pt idx="30">
                  <c:v>28.026</c:v>
                </c:pt>
                <c:pt idx="31">
                  <c:v>28.026</c:v>
                </c:pt>
                <c:pt idx="32">
                  <c:v>28.026</c:v>
                </c:pt>
                <c:pt idx="33">
                  <c:v>28.026</c:v>
                </c:pt>
                <c:pt idx="34">
                  <c:v>28.026</c:v>
                </c:pt>
                <c:pt idx="35">
                  <c:v>28.026</c:v>
                </c:pt>
                <c:pt idx="36">
                  <c:v>28.026</c:v>
                </c:pt>
                <c:pt idx="37">
                  <c:v>28.026</c:v>
                </c:pt>
                <c:pt idx="38">
                  <c:v>28.026</c:v>
                </c:pt>
                <c:pt idx="39">
                  <c:v>28.026</c:v>
                </c:pt>
                <c:pt idx="40">
                  <c:v>28.026</c:v>
                </c:pt>
                <c:pt idx="41">
                  <c:v>28.026</c:v>
                </c:pt>
                <c:pt idx="42">
                  <c:v>28.026</c:v>
                </c:pt>
                <c:pt idx="43">
                  <c:v>28.026</c:v>
                </c:pt>
                <c:pt idx="44">
                  <c:v>28.026</c:v>
                </c:pt>
                <c:pt idx="45">
                  <c:v>28.026</c:v>
                </c:pt>
                <c:pt idx="46">
                  <c:v>28.026</c:v>
                </c:pt>
                <c:pt idx="47">
                  <c:v>28.026</c:v>
                </c:pt>
                <c:pt idx="48">
                  <c:v>28.026</c:v>
                </c:pt>
                <c:pt idx="49">
                  <c:v>28.026</c:v>
                </c:pt>
                <c:pt idx="50">
                  <c:v>28.026</c:v>
                </c:pt>
                <c:pt idx="51">
                  <c:v>28.026</c:v>
                </c:pt>
                <c:pt idx="52">
                  <c:v>28.026</c:v>
                </c:pt>
                <c:pt idx="53">
                  <c:v>28.026</c:v>
                </c:pt>
                <c:pt idx="54">
                  <c:v>28.026</c:v>
                </c:pt>
                <c:pt idx="55">
                  <c:v>28.026</c:v>
                </c:pt>
                <c:pt idx="56">
                  <c:v>28.026</c:v>
                </c:pt>
                <c:pt idx="57">
                  <c:v>28.026</c:v>
                </c:pt>
                <c:pt idx="58">
                  <c:v>28.026</c:v>
                </c:pt>
                <c:pt idx="59">
                  <c:v>28.026</c:v>
                </c:pt>
              </c:numCache>
            </c:numRef>
          </c:yVal>
          <c:smooth val="0"/>
        </c:ser>
        <c:axId val="98690970"/>
        <c:axId val="12833175"/>
      </c:scatterChart>
      <c:valAx>
        <c:axId val="98690970"/>
        <c:scaling>
          <c:orientation val="minMax"/>
          <c:max val="30000"/>
          <c:min val="1500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833175"/>
        <c:crossesAt val="0"/>
        <c:crossBetween val="midCat"/>
      </c:valAx>
      <c:valAx>
        <c:axId val="12833175"/>
        <c:scaling>
          <c:orientation val="minMax"/>
          <c:min val="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69097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82480</xdr:colOff>
      <xdr:row>2</xdr:row>
      <xdr:rowOff>181080</xdr:rowOff>
    </xdr:from>
    <xdr:to>
      <xdr:col>16</xdr:col>
      <xdr:colOff>267120</xdr:colOff>
      <xdr:row>17</xdr:row>
      <xdr:rowOff>66960</xdr:rowOff>
    </xdr:to>
    <xdr:graphicFrame>
      <xdr:nvGraphicFramePr>
        <xdr:cNvPr id="0" name="Gráfico 2"/>
        <xdr:cNvGraphicFramePr/>
      </xdr:nvGraphicFramePr>
      <xdr:xfrm>
        <a:off x="5637240" y="561960"/>
        <a:ext cx="473904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C16384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F1" s="1" t="s">
        <v>0</v>
      </c>
      <c r="G1" s="1" t="s">
        <v>1</v>
      </c>
    </row>
    <row r="2" customFormat="false" ht="15" hidden="false" customHeight="false" outlineLevel="0" collapsed="false">
      <c r="A2" s="1" t="n">
        <v>15000</v>
      </c>
      <c r="B2" s="1" t="n">
        <v>32.016</v>
      </c>
      <c r="C2" s="1" t="n">
        <v>33.18</v>
      </c>
      <c r="F2" s="1" t="n">
        <v>25.366</v>
      </c>
      <c r="G2" s="1" t="n">
        <v>28.026</v>
      </c>
    </row>
    <row r="3" customFormat="false" ht="15" hidden="false" customHeight="false" outlineLevel="0" collapsed="false">
      <c r="A3" s="1" t="n">
        <v>15250</v>
      </c>
      <c r="B3" s="1" t="n">
        <v>26.563</v>
      </c>
      <c r="C3" s="1" t="n">
        <v>32.264</v>
      </c>
      <c r="F3" s="1" t="n">
        <v>25.366</v>
      </c>
      <c r="G3" s="1" t="n">
        <v>28.026</v>
      </c>
    </row>
    <row r="4" customFormat="false" ht="15" hidden="false" customHeight="false" outlineLevel="0" collapsed="false">
      <c r="A4" s="1" t="n">
        <v>15500</v>
      </c>
      <c r="B4" s="1" t="n">
        <v>31.849</v>
      </c>
      <c r="C4" s="1" t="n">
        <v>32.941</v>
      </c>
      <c r="F4" s="1" t="n">
        <v>25.366</v>
      </c>
      <c r="G4" s="1" t="n">
        <v>28.026</v>
      </c>
    </row>
    <row r="5" customFormat="false" ht="15" hidden="false" customHeight="false" outlineLevel="0" collapsed="false">
      <c r="A5" s="1" t="n">
        <v>15750</v>
      </c>
      <c r="B5" s="1" t="n">
        <v>33.985</v>
      </c>
      <c r="C5" s="1" t="n">
        <v>35.024</v>
      </c>
      <c r="F5" s="1" t="n">
        <v>25.366</v>
      </c>
      <c r="G5" s="1" t="n">
        <v>28.026</v>
      </c>
    </row>
    <row r="6" customFormat="false" ht="15" hidden="false" customHeight="false" outlineLevel="0" collapsed="false">
      <c r="A6" s="1" t="n">
        <v>16000</v>
      </c>
      <c r="B6" s="1" t="n">
        <v>31.818</v>
      </c>
      <c r="C6" s="1" t="n">
        <v>33.945</v>
      </c>
      <c r="F6" s="1" t="n">
        <v>25.366</v>
      </c>
      <c r="G6" s="1" t="n">
        <v>28.026</v>
      </c>
    </row>
    <row r="7" customFormat="false" ht="15" hidden="false" customHeight="false" outlineLevel="0" collapsed="false">
      <c r="A7" s="1" t="n">
        <v>16250</v>
      </c>
      <c r="B7" s="1" t="n">
        <v>30.026</v>
      </c>
      <c r="C7" s="1" t="n">
        <v>30.992</v>
      </c>
      <c r="F7" s="1" t="n">
        <v>25.366</v>
      </c>
      <c r="G7" s="1" t="n">
        <v>28.026</v>
      </c>
    </row>
    <row r="8" customFormat="false" ht="15" hidden="false" customHeight="false" outlineLevel="0" collapsed="false">
      <c r="A8" s="1" t="n">
        <v>16500</v>
      </c>
      <c r="B8" s="1" t="n">
        <v>30.664</v>
      </c>
      <c r="C8" s="1" t="n">
        <v>31.627</v>
      </c>
      <c r="F8" s="1" t="n">
        <v>25.366</v>
      </c>
      <c r="G8" s="1" t="n">
        <v>28.026</v>
      </c>
    </row>
    <row r="9" customFormat="false" ht="15" hidden="false" customHeight="false" outlineLevel="0" collapsed="false">
      <c r="A9" s="1" t="n">
        <v>16750</v>
      </c>
      <c r="B9" s="1" t="n">
        <v>31.079</v>
      </c>
      <c r="C9" s="1" t="n">
        <v>32.794</v>
      </c>
      <c r="F9" s="1" t="n">
        <v>25.366</v>
      </c>
      <c r="G9" s="1" t="n">
        <v>28.026</v>
      </c>
    </row>
    <row r="10" customFormat="false" ht="15" hidden="false" customHeight="false" outlineLevel="0" collapsed="false">
      <c r="A10" s="1" t="n">
        <v>17000</v>
      </c>
      <c r="B10" s="1" t="n">
        <v>34.065</v>
      </c>
      <c r="C10" s="1" t="n">
        <v>34.427</v>
      </c>
      <c r="F10" s="1" t="n">
        <v>25.366</v>
      </c>
      <c r="G10" s="1" t="n">
        <v>28.026</v>
      </c>
    </row>
    <row r="11" customFormat="false" ht="15" hidden="false" customHeight="false" outlineLevel="0" collapsed="false">
      <c r="A11" s="1" t="n">
        <v>17250</v>
      </c>
      <c r="B11" s="1" t="n">
        <v>32.226</v>
      </c>
      <c r="C11" s="1" t="n">
        <v>32.567</v>
      </c>
      <c r="F11" s="1" t="n">
        <v>25.366</v>
      </c>
      <c r="G11" s="1" t="n">
        <v>28.026</v>
      </c>
    </row>
    <row r="12" customFormat="false" ht="15" hidden="false" customHeight="false" outlineLevel="0" collapsed="false">
      <c r="A12" s="1" t="n">
        <v>17500</v>
      </c>
      <c r="B12" s="1" t="n">
        <v>29.783</v>
      </c>
      <c r="C12" s="1" t="n">
        <v>32.314</v>
      </c>
      <c r="F12" s="1" t="n">
        <v>25.366</v>
      </c>
      <c r="G12" s="1" t="n">
        <v>28.026</v>
      </c>
    </row>
    <row r="13" customFormat="false" ht="15" hidden="false" customHeight="false" outlineLevel="0" collapsed="false">
      <c r="A13" s="1" t="n">
        <v>17750</v>
      </c>
      <c r="B13" s="1" t="n">
        <v>30.66</v>
      </c>
      <c r="C13" s="1" t="n">
        <v>32.646</v>
      </c>
      <c r="F13" s="1" t="n">
        <v>25.366</v>
      </c>
      <c r="G13" s="1" t="n">
        <v>28.026</v>
      </c>
    </row>
    <row r="14" customFormat="false" ht="15" hidden="false" customHeight="false" outlineLevel="0" collapsed="false">
      <c r="A14" s="1" t="n">
        <v>18000</v>
      </c>
      <c r="B14" s="1" t="n">
        <v>34.056</v>
      </c>
      <c r="C14" s="1" t="n">
        <v>31.599</v>
      </c>
      <c r="F14" s="1" t="n">
        <v>25.366</v>
      </c>
      <c r="G14" s="1" t="n">
        <v>28.026</v>
      </c>
    </row>
    <row r="15" customFormat="false" ht="15" hidden="false" customHeight="false" outlineLevel="0" collapsed="false">
      <c r="A15" s="1" t="n">
        <v>18250</v>
      </c>
      <c r="B15" s="1" t="n">
        <v>33.719</v>
      </c>
      <c r="C15" s="1" t="n">
        <v>31.338</v>
      </c>
      <c r="F15" s="1" t="n">
        <v>25.366</v>
      </c>
      <c r="G15" s="1" t="n">
        <v>28.026</v>
      </c>
    </row>
    <row r="16" customFormat="false" ht="15" hidden="false" customHeight="false" outlineLevel="0" collapsed="false">
      <c r="A16" s="1" t="n">
        <v>18500</v>
      </c>
      <c r="B16" s="1" t="n">
        <v>32.052</v>
      </c>
      <c r="C16" s="1" t="n">
        <v>31.551</v>
      </c>
      <c r="F16" s="1" t="n">
        <v>25.366</v>
      </c>
      <c r="G16" s="1" t="n">
        <v>28.026</v>
      </c>
    </row>
    <row r="17" customFormat="false" ht="15" hidden="false" customHeight="false" outlineLevel="0" collapsed="false">
      <c r="A17" s="1" t="n">
        <v>18750</v>
      </c>
      <c r="B17" s="1" t="n">
        <v>34.873</v>
      </c>
      <c r="C17" s="1" t="n">
        <v>33.163</v>
      </c>
      <c r="F17" s="1" t="n">
        <v>25.366</v>
      </c>
      <c r="G17" s="1" t="n">
        <v>28.026</v>
      </c>
    </row>
    <row r="18" customFormat="false" ht="15" hidden="false" customHeight="false" outlineLevel="0" collapsed="false">
      <c r="A18" s="1" t="n">
        <v>19000</v>
      </c>
      <c r="B18" s="1" t="n">
        <v>34.574</v>
      </c>
      <c r="C18" s="1" t="n">
        <v>33.455</v>
      </c>
      <c r="F18" s="1" t="n">
        <v>25.366</v>
      </c>
      <c r="G18" s="1" t="n">
        <v>28.026</v>
      </c>
    </row>
    <row r="19" customFormat="false" ht="15" hidden="false" customHeight="false" outlineLevel="0" collapsed="false">
      <c r="A19" s="1" t="n">
        <v>19250</v>
      </c>
      <c r="B19" s="1" t="n">
        <v>36.685</v>
      </c>
      <c r="C19" s="1" t="n">
        <v>30.976</v>
      </c>
      <c r="F19" s="1" t="n">
        <v>25.366</v>
      </c>
      <c r="G19" s="1" t="n">
        <v>28.026</v>
      </c>
    </row>
    <row r="20" customFormat="false" ht="15" hidden="false" customHeight="false" outlineLevel="0" collapsed="false">
      <c r="A20" s="1" t="n">
        <v>19500</v>
      </c>
      <c r="B20" s="1" t="n">
        <v>38.505</v>
      </c>
      <c r="C20" s="1" t="n">
        <v>32.486</v>
      </c>
      <c r="F20" s="1" t="n">
        <v>25.366</v>
      </c>
      <c r="G20" s="1" t="n">
        <v>28.026</v>
      </c>
    </row>
    <row r="21" customFormat="false" ht="15" hidden="false" customHeight="false" outlineLevel="0" collapsed="false">
      <c r="A21" s="1" t="n">
        <v>19750</v>
      </c>
      <c r="B21" s="1" t="n">
        <v>38.535</v>
      </c>
      <c r="C21" s="1" t="n">
        <v>32.19</v>
      </c>
      <c r="F21" s="1" t="n">
        <v>25.366</v>
      </c>
      <c r="G21" s="1" t="n">
        <v>28.026</v>
      </c>
    </row>
    <row r="22" customFormat="false" ht="15" hidden="false" customHeight="false" outlineLevel="0" collapsed="false">
      <c r="A22" s="1" t="n">
        <v>20000</v>
      </c>
      <c r="B22" s="1" t="n">
        <v>36.011</v>
      </c>
      <c r="C22" s="1" t="n">
        <v>31.744</v>
      </c>
      <c r="F22" s="1" t="n">
        <v>25.366</v>
      </c>
      <c r="G22" s="1" t="n">
        <v>28.026</v>
      </c>
    </row>
    <row r="23" customFormat="false" ht="15" hidden="false" customHeight="false" outlineLevel="0" collapsed="false">
      <c r="A23" s="1" t="n">
        <v>20250</v>
      </c>
      <c r="B23" s="1" t="n">
        <v>34.725</v>
      </c>
      <c r="C23" s="1" t="n">
        <v>35.027</v>
      </c>
      <c r="F23" s="1" t="n">
        <v>25.366</v>
      </c>
      <c r="G23" s="1" t="n">
        <v>28.026</v>
      </c>
    </row>
    <row r="24" customFormat="false" ht="15" hidden="false" customHeight="false" outlineLevel="0" collapsed="false">
      <c r="A24" s="1" t="n">
        <v>20500</v>
      </c>
      <c r="B24" s="1" t="n">
        <v>34.802</v>
      </c>
      <c r="C24" s="1" t="n">
        <v>33.78</v>
      </c>
      <c r="F24" s="1" t="n">
        <v>25.366</v>
      </c>
      <c r="G24" s="1" t="n">
        <v>28.026</v>
      </c>
    </row>
    <row r="25" customFormat="false" ht="15" hidden="false" customHeight="false" outlineLevel="0" collapsed="false">
      <c r="A25" s="1" t="n">
        <v>20750</v>
      </c>
      <c r="B25" s="1" t="n">
        <v>38.057</v>
      </c>
      <c r="C25" s="1" t="n">
        <v>31.542</v>
      </c>
      <c r="F25" s="1" t="n">
        <v>25.366</v>
      </c>
      <c r="G25" s="1" t="n">
        <v>28.026</v>
      </c>
    </row>
    <row r="26" customFormat="false" ht="15" hidden="false" customHeight="false" outlineLevel="0" collapsed="false">
      <c r="A26" s="1" t="n">
        <v>21000</v>
      </c>
      <c r="B26" s="1" t="n">
        <v>36.17</v>
      </c>
      <c r="C26" s="1" t="n">
        <v>30.101</v>
      </c>
      <c r="F26" s="1" t="n">
        <v>25.366</v>
      </c>
      <c r="G26" s="1" t="n">
        <v>28.026</v>
      </c>
    </row>
    <row r="27" customFormat="false" ht="15" hidden="false" customHeight="false" outlineLevel="0" collapsed="false">
      <c r="A27" s="1" t="n">
        <v>21250</v>
      </c>
      <c r="B27" s="1" t="n">
        <v>35.912</v>
      </c>
      <c r="C27" s="1" t="n">
        <v>31.603</v>
      </c>
      <c r="F27" s="1" t="n">
        <v>25.366</v>
      </c>
      <c r="G27" s="1" t="n">
        <v>28.026</v>
      </c>
    </row>
    <row r="28" customFormat="false" ht="15" hidden="false" customHeight="false" outlineLevel="0" collapsed="false">
      <c r="A28" s="1" t="n">
        <v>21500</v>
      </c>
      <c r="B28" s="1" t="n">
        <v>38.167</v>
      </c>
      <c r="C28" s="1" t="n">
        <v>32.655</v>
      </c>
      <c r="F28" s="1" t="n">
        <v>25.366</v>
      </c>
      <c r="G28" s="1" t="n">
        <v>28.026</v>
      </c>
    </row>
    <row r="29" customFormat="false" ht="15" hidden="false" customHeight="false" outlineLevel="0" collapsed="false">
      <c r="A29" s="1" t="n">
        <v>21750</v>
      </c>
      <c r="B29" s="1" t="n">
        <v>37.812</v>
      </c>
      <c r="C29" s="1" t="n">
        <v>29.895</v>
      </c>
      <c r="F29" s="1" t="n">
        <v>25.366</v>
      </c>
      <c r="G29" s="1" t="n">
        <v>28.026</v>
      </c>
    </row>
    <row r="30" customFormat="false" ht="15" hidden="false" customHeight="false" outlineLevel="0" collapsed="false">
      <c r="A30" s="1" t="n">
        <v>22000</v>
      </c>
      <c r="B30" s="1" t="n">
        <v>39.171</v>
      </c>
      <c r="C30" s="1" t="n">
        <v>32.298</v>
      </c>
      <c r="F30" s="1" t="n">
        <v>25.366</v>
      </c>
      <c r="G30" s="1" t="n">
        <v>28.026</v>
      </c>
    </row>
    <row r="31" customFormat="false" ht="15" hidden="false" customHeight="false" outlineLevel="0" collapsed="false">
      <c r="A31" s="1" t="n">
        <v>22250</v>
      </c>
      <c r="B31" s="1" t="n">
        <v>42.575</v>
      </c>
      <c r="C31" s="1" t="n">
        <v>35.723</v>
      </c>
      <c r="F31" s="1" t="n">
        <v>25.366</v>
      </c>
      <c r="G31" s="1" t="n">
        <v>28.026</v>
      </c>
    </row>
    <row r="32" customFormat="false" ht="15" hidden="false" customHeight="false" outlineLevel="0" collapsed="false">
      <c r="A32" s="1" t="n">
        <v>22500</v>
      </c>
      <c r="B32" s="1" t="n">
        <v>38.933</v>
      </c>
      <c r="C32" s="1" t="n">
        <v>36.974</v>
      </c>
      <c r="F32" s="1" t="n">
        <v>25.366</v>
      </c>
      <c r="G32" s="1" t="n">
        <v>28.026</v>
      </c>
    </row>
    <row r="33" customFormat="false" ht="15" hidden="false" customHeight="false" outlineLevel="0" collapsed="false">
      <c r="A33" s="1" t="n">
        <v>22750</v>
      </c>
      <c r="B33" s="1" t="n">
        <v>41.887</v>
      </c>
      <c r="C33" s="1" t="n">
        <v>32.38</v>
      </c>
      <c r="F33" s="1" t="n">
        <v>25.366</v>
      </c>
      <c r="G33" s="1" t="n">
        <v>28.026</v>
      </c>
    </row>
    <row r="34" customFormat="false" ht="15" hidden="false" customHeight="false" outlineLevel="0" collapsed="false">
      <c r="A34" s="1" t="n">
        <v>23000</v>
      </c>
      <c r="B34" s="1" t="n">
        <v>40.296</v>
      </c>
      <c r="C34" s="1" t="n">
        <v>35.317</v>
      </c>
      <c r="F34" s="1" t="n">
        <v>25.366</v>
      </c>
      <c r="G34" s="1" t="n">
        <v>28.026</v>
      </c>
    </row>
    <row r="35" customFormat="false" ht="15" hidden="false" customHeight="false" outlineLevel="0" collapsed="false">
      <c r="A35" s="1" t="n">
        <v>23250</v>
      </c>
      <c r="B35" s="1" t="n">
        <v>41.683</v>
      </c>
      <c r="C35" s="1" t="n">
        <v>35.352</v>
      </c>
      <c r="F35" s="1" t="n">
        <v>25.366</v>
      </c>
      <c r="G35" s="1" t="n">
        <v>28.026</v>
      </c>
    </row>
    <row r="36" customFormat="false" ht="15" hidden="false" customHeight="false" outlineLevel="0" collapsed="false">
      <c r="A36" s="1" t="n">
        <v>23500</v>
      </c>
      <c r="B36" s="1" t="n">
        <v>41.247</v>
      </c>
      <c r="C36" s="1" t="n">
        <v>32.705</v>
      </c>
      <c r="F36" s="1" t="n">
        <v>25.366</v>
      </c>
      <c r="G36" s="1" t="n">
        <v>28.026</v>
      </c>
    </row>
    <row r="37" customFormat="false" ht="15" hidden="false" customHeight="false" outlineLevel="0" collapsed="false">
      <c r="A37" s="1" t="n">
        <v>23750</v>
      </c>
      <c r="B37" s="1" t="n">
        <v>36.451</v>
      </c>
      <c r="C37" s="1" t="n">
        <v>32.994</v>
      </c>
      <c r="F37" s="1" t="n">
        <v>25.366</v>
      </c>
      <c r="G37" s="1" t="n">
        <v>28.026</v>
      </c>
    </row>
    <row r="38" customFormat="false" ht="15" hidden="false" customHeight="false" outlineLevel="0" collapsed="false">
      <c r="A38" s="1" t="n">
        <v>24000</v>
      </c>
      <c r="B38" s="1" t="n">
        <v>37.596</v>
      </c>
      <c r="C38" s="1" t="n">
        <v>32.99</v>
      </c>
      <c r="F38" s="1" t="n">
        <v>25.366</v>
      </c>
      <c r="G38" s="1" t="n">
        <v>28.026</v>
      </c>
    </row>
    <row r="39" customFormat="false" ht="15" hidden="false" customHeight="false" outlineLevel="0" collapsed="false">
      <c r="A39" s="1" t="n">
        <v>24250</v>
      </c>
      <c r="B39" s="1" t="n">
        <v>36.862</v>
      </c>
      <c r="C39" s="1" t="n">
        <v>33.213</v>
      </c>
      <c r="F39" s="1" t="n">
        <v>25.366</v>
      </c>
      <c r="G39" s="1" t="n">
        <v>28.026</v>
      </c>
    </row>
    <row r="40" customFormat="false" ht="15" hidden="false" customHeight="false" outlineLevel="0" collapsed="false">
      <c r="A40" s="1" t="n">
        <v>24500</v>
      </c>
      <c r="B40" s="1" t="n">
        <v>37.372</v>
      </c>
      <c r="C40" s="1" t="n">
        <v>32.4</v>
      </c>
      <c r="F40" s="1" t="n">
        <v>25.366</v>
      </c>
      <c r="G40" s="1" t="n">
        <v>28.026</v>
      </c>
    </row>
    <row r="41" customFormat="false" ht="15" hidden="false" customHeight="false" outlineLevel="0" collapsed="false">
      <c r="A41" s="1" t="n">
        <v>24750</v>
      </c>
      <c r="B41" s="1" t="n">
        <v>37.476</v>
      </c>
      <c r="C41" s="1" t="n">
        <v>32.151</v>
      </c>
      <c r="F41" s="1" t="n">
        <v>25.366</v>
      </c>
      <c r="G41" s="1" t="n">
        <v>28.026</v>
      </c>
    </row>
    <row r="42" customFormat="false" ht="15" hidden="false" customHeight="false" outlineLevel="0" collapsed="false">
      <c r="A42" s="1" t="n">
        <v>25000</v>
      </c>
      <c r="B42" s="1" t="n">
        <v>38.005</v>
      </c>
      <c r="C42" s="1" t="n">
        <v>31.785</v>
      </c>
      <c r="F42" s="1" t="n">
        <v>25.366</v>
      </c>
      <c r="G42" s="1" t="n">
        <v>28.026</v>
      </c>
    </row>
    <row r="43" customFormat="false" ht="15" hidden="false" customHeight="false" outlineLevel="0" collapsed="false">
      <c r="A43" s="1" t="n">
        <v>25250</v>
      </c>
      <c r="B43" s="1" t="n">
        <v>41.468</v>
      </c>
      <c r="C43" s="1" t="n">
        <v>30.989</v>
      </c>
      <c r="F43" s="1" t="n">
        <v>25.366</v>
      </c>
      <c r="G43" s="1" t="n">
        <v>28.026</v>
      </c>
    </row>
    <row r="44" customFormat="false" ht="15" hidden="false" customHeight="false" outlineLevel="0" collapsed="false">
      <c r="A44" s="1" t="n">
        <v>25500</v>
      </c>
      <c r="B44" s="1" t="n">
        <v>39.082</v>
      </c>
      <c r="C44" s="1" t="n">
        <v>30.267</v>
      </c>
      <c r="F44" s="1" t="n">
        <v>25.366</v>
      </c>
      <c r="G44" s="1" t="n">
        <v>28.026</v>
      </c>
    </row>
    <row r="45" customFormat="false" ht="15" hidden="false" customHeight="false" outlineLevel="0" collapsed="false">
      <c r="A45" s="1" t="n">
        <v>25750</v>
      </c>
      <c r="B45" s="1" t="n">
        <v>40.22</v>
      </c>
      <c r="C45" s="1" t="n">
        <v>29.633</v>
      </c>
      <c r="F45" s="1" t="n">
        <v>25.366</v>
      </c>
      <c r="G45" s="1" t="n">
        <v>28.026</v>
      </c>
    </row>
    <row r="46" customFormat="false" ht="15" hidden="false" customHeight="false" outlineLevel="0" collapsed="false">
      <c r="A46" s="1" t="n">
        <v>26000</v>
      </c>
      <c r="B46" s="1" t="n">
        <v>38.561</v>
      </c>
      <c r="C46" s="1" t="n">
        <v>31.578</v>
      </c>
      <c r="F46" s="1" t="n">
        <v>25.366</v>
      </c>
      <c r="G46" s="1" t="n">
        <v>28.026</v>
      </c>
    </row>
    <row r="47" customFormat="false" ht="15" hidden="false" customHeight="false" outlineLevel="0" collapsed="false">
      <c r="A47" s="1" t="n">
        <v>26250</v>
      </c>
      <c r="B47" s="1" t="n">
        <v>34.983</v>
      </c>
      <c r="C47" s="1" t="n">
        <v>33.572</v>
      </c>
      <c r="F47" s="1" t="n">
        <v>25.366</v>
      </c>
      <c r="G47" s="1" t="n">
        <v>28.026</v>
      </c>
    </row>
    <row r="48" customFormat="false" ht="15" hidden="false" customHeight="false" outlineLevel="0" collapsed="false">
      <c r="A48" s="1" t="n">
        <v>26500</v>
      </c>
      <c r="B48" s="1" t="n">
        <v>37.639</v>
      </c>
      <c r="C48" s="1" t="n">
        <v>31.292</v>
      </c>
      <c r="F48" s="1" t="n">
        <v>25.366</v>
      </c>
      <c r="G48" s="1" t="n">
        <v>28.026</v>
      </c>
    </row>
    <row r="49" customFormat="false" ht="15" hidden="false" customHeight="false" outlineLevel="0" collapsed="false">
      <c r="A49" s="1" t="n">
        <v>26750</v>
      </c>
      <c r="B49" s="1" t="n">
        <v>35.222</v>
      </c>
      <c r="C49" s="1" t="n">
        <v>31.735</v>
      </c>
      <c r="F49" s="1" t="n">
        <v>25.366</v>
      </c>
      <c r="G49" s="1" t="n">
        <v>28.026</v>
      </c>
    </row>
    <row r="50" customFormat="false" ht="15" hidden="false" customHeight="false" outlineLevel="0" collapsed="false">
      <c r="A50" s="1" t="n">
        <v>27000</v>
      </c>
      <c r="B50" s="1" t="n">
        <v>35.472</v>
      </c>
      <c r="C50" s="1" t="n">
        <v>29.987</v>
      </c>
      <c r="F50" s="1" t="n">
        <v>25.366</v>
      </c>
      <c r="G50" s="1" t="n">
        <v>28.026</v>
      </c>
    </row>
    <row r="51" customFormat="false" ht="15" hidden="false" customHeight="false" outlineLevel="0" collapsed="false">
      <c r="A51" s="1" t="n">
        <v>27250</v>
      </c>
      <c r="B51" s="1" t="n">
        <v>35.157</v>
      </c>
      <c r="C51" s="1" t="n">
        <v>30.102</v>
      </c>
      <c r="F51" s="1" t="n">
        <v>25.366</v>
      </c>
      <c r="G51" s="1" t="n">
        <v>28.026</v>
      </c>
    </row>
    <row r="52" customFormat="false" ht="15" hidden="false" customHeight="false" outlineLevel="0" collapsed="false">
      <c r="A52" s="1" t="n">
        <v>27500</v>
      </c>
      <c r="B52" s="1" t="n">
        <v>37.468</v>
      </c>
      <c r="C52" s="1" t="n">
        <v>30.566</v>
      </c>
      <c r="F52" s="1" t="n">
        <v>25.366</v>
      </c>
      <c r="G52" s="1" t="n">
        <v>28.026</v>
      </c>
    </row>
    <row r="53" customFormat="false" ht="15" hidden="false" customHeight="false" outlineLevel="0" collapsed="false">
      <c r="A53" s="1" t="n">
        <v>27750</v>
      </c>
      <c r="B53" s="1" t="n">
        <v>32.611</v>
      </c>
      <c r="C53" s="1" t="n">
        <v>30.348</v>
      </c>
      <c r="F53" s="1" t="n">
        <v>25.366</v>
      </c>
      <c r="G53" s="1" t="n">
        <v>28.026</v>
      </c>
    </row>
    <row r="54" customFormat="false" ht="15" hidden="false" customHeight="false" outlineLevel="0" collapsed="false">
      <c r="A54" s="1" t="n">
        <v>28000</v>
      </c>
      <c r="B54" s="1" t="n">
        <v>32.076</v>
      </c>
      <c r="C54" s="1" t="n">
        <v>31.11</v>
      </c>
      <c r="F54" s="1" t="n">
        <v>25.366</v>
      </c>
      <c r="G54" s="1" t="n">
        <v>28.026</v>
      </c>
    </row>
    <row r="55" customFormat="false" ht="15" hidden="false" customHeight="false" outlineLevel="0" collapsed="false">
      <c r="A55" s="1" t="n">
        <v>28250</v>
      </c>
      <c r="B55" s="1" t="n">
        <v>33.012</v>
      </c>
      <c r="C55" s="1" t="n">
        <v>31.648</v>
      </c>
      <c r="F55" s="1" t="n">
        <v>25.366</v>
      </c>
      <c r="G55" s="1" t="n">
        <v>28.026</v>
      </c>
    </row>
    <row r="56" customFormat="false" ht="15" hidden="false" customHeight="false" outlineLevel="0" collapsed="false">
      <c r="A56" s="1" t="n">
        <v>28500</v>
      </c>
      <c r="B56" s="1" t="n">
        <v>34.133</v>
      </c>
      <c r="C56" s="1" t="n">
        <v>33.098</v>
      </c>
      <c r="F56" s="1" t="n">
        <v>25.366</v>
      </c>
      <c r="G56" s="1" t="n">
        <v>28.026</v>
      </c>
    </row>
    <row r="57" customFormat="false" ht="15" hidden="false" customHeight="false" outlineLevel="0" collapsed="false">
      <c r="A57" s="1" t="n">
        <v>28750</v>
      </c>
      <c r="B57" s="1" t="n">
        <v>34.873</v>
      </c>
      <c r="C57" s="1" t="n">
        <v>30.774</v>
      </c>
      <c r="F57" s="1" t="n">
        <v>25.366</v>
      </c>
      <c r="G57" s="1" t="n">
        <v>28.026</v>
      </c>
    </row>
    <row r="58" customFormat="false" ht="15" hidden="false" customHeight="false" outlineLevel="0" collapsed="false">
      <c r="A58" s="1" t="n">
        <v>29000</v>
      </c>
      <c r="B58" s="1" t="n">
        <v>33.897</v>
      </c>
      <c r="C58" s="1" t="n">
        <v>31.301</v>
      </c>
      <c r="F58" s="1" t="n">
        <v>25.366</v>
      </c>
      <c r="G58" s="1" t="n">
        <v>28.026</v>
      </c>
    </row>
    <row r="59" customFormat="false" ht="15" hidden="false" customHeight="false" outlineLevel="0" collapsed="false">
      <c r="A59" s="1" t="n">
        <v>29250</v>
      </c>
      <c r="B59" s="1" t="n">
        <v>30.066</v>
      </c>
      <c r="C59" s="1" t="n">
        <v>31.698</v>
      </c>
      <c r="F59" s="1" t="n">
        <v>25.366</v>
      </c>
      <c r="G59" s="1" t="n">
        <v>28.026</v>
      </c>
    </row>
    <row r="60" customFormat="false" ht="15" hidden="false" customHeight="false" outlineLevel="0" collapsed="false">
      <c r="A60" s="1" t="n">
        <v>29500</v>
      </c>
      <c r="B60" s="1" t="n">
        <v>33.312</v>
      </c>
      <c r="C60" s="1" t="n">
        <v>31.675</v>
      </c>
      <c r="F60" s="1" t="n">
        <v>25.366</v>
      </c>
      <c r="G60" s="1" t="n">
        <v>28.026</v>
      </c>
    </row>
    <row r="61" customFormat="false" ht="15" hidden="false" customHeight="false" outlineLevel="0" collapsed="false">
      <c r="A61" s="1" t="n">
        <v>29750</v>
      </c>
      <c r="B61" s="1" t="n">
        <v>32.213</v>
      </c>
      <c r="C61" s="1" t="n">
        <v>30.217</v>
      </c>
      <c r="F61" s="1" t="n">
        <v>25.366</v>
      </c>
      <c r="G61" s="1" t="n">
        <v>28.026</v>
      </c>
    </row>
    <row r="62" customFormat="false" ht="15" hidden="false" customHeight="false" outlineLevel="0" collapsed="false">
      <c r="A62" s="1" t="n">
        <v>30000</v>
      </c>
      <c r="B62" s="1" t="n">
        <v>33.132</v>
      </c>
      <c r="C62" s="1" t="n">
        <v>33.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06T11:07:35Z</dcterms:created>
  <dc:creator/>
  <dc:description/>
  <dc:language>en-US</dc:language>
  <cp:lastModifiedBy>Pedro Silva</cp:lastModifiedBy>
  <dcterms:modified xsi:type="dcterms:W3CDTF">2014-06-06T11:20:08Z</dcterms:modified>
  <cp:revision>0</cp:revision>
  <dc:subject/>
  <dc:title/>
</cp:coreProperties>
</file>